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ckc/Desktop/Adinto revision/FIGURES/"/>
    </mc:Choice>
  </mc:AlternateContent>
  <xr:revisionPtr revIDLastSave="0" documentId="13_ncr:1_{E4763425-DBCC-DE43-9F2B-98424B278801}" xr6:coauthVersionLast="45" xr6:coauthVersionMax="45" xr10:uidLastSave="{00000000-0000-0000-0000-000000000000}"/>
  <bookViews>
    <workbookView xWindow="-96000" yWindow="-7280" windowWidth="28800" windowHeight="32040" xr2:uid="{4C920B76-1C39-964D-8865-1415C7A1DB81}"/>
  </bookViews>
  <sheets>
    <sheet name="Supp Table 2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" i="4" l="1"/>
  <c r="E12" i="4" l="1"/>
  <c r="E11" i="4"/>
  <c r="E10" i="4"/>
  <c r="E8" i="4"/>
  <c r="E7" i="4"/>
  <c r="E6" i="4"/>
  <c r="E5" i="4"/>
  <c r="E4" i="4"/>
  <c r="E3" i="4"/>
  <c r="E2" i="4"/>
</calcChain>
</file>

<file path=xl/sharedStrings.xml><?xml version="1.0" encoding="utf-8"?>
<sst xmlns="http://schemas.openxmlformats.org/spreadsheetml/2006/main" count="27" uniqueCount="27">
  <si>
    <t>SRR</t>
  </si>
  <si>
    <t>Tissue</t>
  </si>
  <si>
    <t>Mbases</t>
  </si>
  <si>
    <t>SRR2045414</t>
  </si>
  <si>
    <t>Embryos</t>
  </si>
  <si>
    <t>SRR2045413</t>
  </si>
  <si>
    <t>Testis</t>
  </si>
  <si>
    <t>SRR2045412</t>
  </si>
  <si>
    <t>Intestine</t>
  </si>
  <si>
    <t>SRR2045411</t>
  </si>
  <si>
    <t>Bones</t>
  </si>
  <si>
    <t>SRR2045410</t>
  </si>
  <si>
    <t>Head kidney</t>
  </si>
  <si>
    <t>SRR2045409</t>
  </si>
  <si>
    <t>testis</t>
  </si>
  <si>
    <t>SRR2045408</t>
  </si>
  <si>
    <t>Muscle</t>
  </si>
  <si>
    <t>SRR2045407</t>
  </si>
  <si>
    <t>Heart</t>
  </si>
  <si>
    <t>SRR2045406</t>
  </si>
  <si>
    <t>Gills</t>
  </si>
  <si>
    <t>SRR2045405</t>
  </si>
  <si>
    <t>Brain</t>
  </si>
  <si>
    <t>SRR2045404</t>
  </si>
  <si>
    <t>Ovary</t>
  </si>
  <si>
    <t>Paired Adinto Reads</t>
  </si>
  <si>
    <t>Reads/G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3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57F42-850D-4B40-A8EB-4B50714C8814}">
  <dimension ref="A1:Y14"/>
  <sheetViews>
    <sheetView tabSelected="1" workbookViewId="0">
      <selection activeCell="H36" sqref="H36"/>
    </sheetView>
  </sheetViews>
  <sheetFormatPr baseColWidth="10" defaultRowHeight="16" x14ac:dyDescent="0.2"/>
  <cols>
    <col min="2" max="2" width="14.33203125" customWidth="1"/>
    <col min="4" max="4" width="18.33203125" customWidth="1"/>
  </cols>
  <sheetData>
    <row r="1" spans="1:25" x14ac:dyDescent="0.2">
      <c r="A1" s="1" t="s">
        <v>1</v>
      </c>
      <c r="B1" t="s">
        <v>0</v>
      </c>
      <c r="C1" t="s">
        <v>2</v>
      </c>
      <c r="D1" t="s">
        <v>25</v>
      </c>
      <c r="E1" t="s">
        <v>26</v>
      </c>
    </row>
    <row r="2" spans="1:25" x14ac:dyDescent="0.2">
      <c r="A2" t="s">
        <v>24</v>
      </c>
      <c r="B2" t="s">
        <v>23</v>
      </c>
      <c r="C2" s="2">
        <v>11670</v>
      </c>
      <c r="D2">
        <v>2460</v>
      </c>
      <c r="E2" s="3">
        <f>1000*(D2/C2)</f>
        <v>210.79691516709511</v>
      </c>
    </row>
    <row r="3" spans="1:25" x14ac:dyDescent="0.2">
      <c r="A3" t="s">
        <v>22</v>
      </c>
      <c r="B3" t="s">
        <v>21</v>
      </c>
      <c r="C3" s="2">
        <v>6631</v>
      </c>
      <c r="D3">
        <v>2604</v>
      </c>
      <c r="E3" s="3">
        <f t="shared" ref="E3:E12" si="0">1000*(D3/C3)</f>
        <v>392.70095008294373</v>
      </c>
    </row>
    <row r="4" spans="1:25" x14ac:dyDescent="0.2">
      <c r="A4" t="s">
        <v>20</v>
      </c>
      <c r="B4" t="s">
        <v>19</v>
      </c>
      <c r="C4" s="2">
        <v>5039</v>
      </c>
      <c r="D4">
        <v>2236</v>
      </c>
      <c r="E4" s="3">
        <f t="shared" si="0"/>
        <v>443.73883707084735</v>
      </c>
      <c r="X4" s="2"/>
      <c r="Y4" s="2"/>
    </row>
    <row r="5" spans="1:25" x14ac:dyDescent="0.2">
      <c r="A5" t="s">
        <v>18</v>
      </c>
      <c r="B5" t="s">
        <v>17</v>
      </c>
      <c r="C5" s="2">
        <v>5779</v>
      </c>
      <c r="D5">
        <v>1052</v>
      </c>
      <c r="E5" s="3">
        <f t="shared" si="0"/>
        <v>182.03841495068352</v>
      </c>
      <c r="X5" s="2"/>
      <c r="Y5" s="2"/>
    </row>
    <row r="6" spans="1:25" x14ac:dyDescent="0.2">
      <c r="A6" t="s">
        <v>16</v>
      </c>
      <c r="B6" t="s">
        <v>15</v>
      </c>
      <c r="C6" s="2">
        <v>5358</v>
      </c>
      <c r="D6">
        <v>388</v>
      </c>
      <c r="E6" s="3">
        <f t="shared" si="0"/>
        <v>72.415080253826048</v>
      </c>
      <c r="X6" s="2"/>
      <c r="Y6" s="2"/>
    </row>
    <row r="7" spans="1:25" x14ac:dyDescent="0.2">
      <c r="A7" t="s">
        <v>14</v>
      </c>
      <c r="B7" t="s">
        <v>13</v>
      </c>
      <c r="C7" s="2">
        <v>13255</v>
      </c>
      <c r="D7">
        <v>2200</v>
      </c>
      <c r="E7" s="3">
        <f t="shared" si="0"/>
        <v>165.97510373443984</v>
      </c>
      <c r="X7" s="2"/>
      <c r="Y7" s="2"/>
    </row>
    <row r="8" spans="1:25" x14ac:dyDescent="0.2">
      <c r="A8" t="s">
        <v>12</v>
      </c>
      <c r="B8" t="s">
        <v>11</v>
      </c>
      <c r="C8" s="2">
        <v>5855</v>
      </c>
      <c r="D8">
        <v>3996</v>
      </c>
      <c r="E8" s="3">
        <f t="shared" si="0"/>
        <v>682.49359521776262</v>
      </c>
      <c r="X8" s="2"/>
      <c r="Y8" s="2"/>
    </row>
    <row r="9" spans="1:25" x14ac:dyDescent="0.2">
      <c r="A9" t="s">
        <v>10</v>
      </c>
      <c r="B9" t="s">
        <v>9</v>
      </c>
      <c r="C9" s="2">
        <v>5647</v>
      </c>
      <c r="D9">
        <v>1024</v>
      </c>
      <c r="E9" s="3">
        <f>D9/(C9/1000)</f>
        <v>181.33522224189835</v>
      </c>
      <c r="G9" s="2"/>
      <c r="X9" s="2"/>
      <c r="Y9" s="2"/>
    </row>
    <row r="10" spans="1:25" x14ac:dyDescent="0.2">
      <c r="A10" t="s">
        <v>8</v>
      </c>
      <c r="B10" t="s">
        <v>7</v>
      </c>
      <c r="C10" s="2">
        <v>8625</v>
      </c>
      <c r="D10">
        <v>5012</v>
      </c>
      <c r="E10" s="3">
        <f t="shared" si="0"/>
        <v>581.10144927536237</v>
      </c>
      <c r="X10" s="2"/>
      <c r="Y10" s="2"/>
    </row>
    <row r="11" spans="1:25" x14ac:dyDescent="0.2">
      <c r="A11" t="s">
        <v>6</v>
      </c>
      <c r="B11" t="s">
        <v>5</v>
      </c>
      <c r="C11" s="2">
        <v>5660</v>
      </c>
      <c r="D11">
        <v>2190</v>
      </c>
      <c r="E11" s="3">
        <f t="shared" si="0"/>
        <v>386.92579505300353</v>
      </c>
      <c r="X11" s="2"/>
      <c r="Y11" s="2"/>
    </row>
    <row r="12" spans="1:25" x14ac:dyDescent="0.2">
      <c r="A12" t="s">
        <v>4</v>
      </c>
      <c r="B12" t="s">
        <v>3</v>
      </c>
      <c r="C12" s="2">
        <v>8273</v>
      </c>
      <c r="D12">
        <v>104</v>
      </c>
      <c r="E12" s="3">
        <f t="shared" si="0"/>
        <v>12.57101414239091</v>
      </c>
      <c r="X12" s="2"/>
      <c r="Y12" s="2"/>
    </row>
    <row r="13" spans="1:25" x14ac:dyDescent="0.2">
      <c r="X13" s="2"/>
      <c r="Y13" s="2"/>
    </row>
    <row r="14" spans="1:25" x14ac:dyDescent="0.2">
      <c r="X14" s="2"/>
      <c r="Y14" s="2"/>
    </row>
  </sheetData>
  <sortState xmlns:xlrd2="http://schemas.microsoft.com/office/spreadsheetml/2017/richdata2" ref="A2:C12">
    <sortCondition ref="B2:B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ck, Christopher (NIH/NCI) [E]</dc:creator>
  <cp:lastModifiedBy>Microsoft Office User</cp:lastModifiedBy>
  <dcterms:created xsi:type="dcterms:W3CDTF">2019-03-03T20:03:33Z</dcterms:created>
  <dcterms:modified xsi:type="dcterms:W3CDTF">2019-12-26T23:35:39Z</dcterms:modified>
</cp:coreProperties>
</file>